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Kurgan region" sheetId="28" r:id="rId1"/>
    <sheet name="Sverdlovsk region" sheetId="42" r:id="rId2"/>
    <sheet name="Khanty-Mansi " sheetId="43" r:id="rId3"/>
    <sheet name="Yamalo-Nenets" sheetId="44" r:id="rId4"/>
    <sheet name="Tyumen region" sheetId="45" r:id="rId5"/>
    <sheet name="Chelyabinsk region" sheetId="46" r:id="rId6"/>
  </sheets>
  <calcPr calcId="162913" iterateDelta="1E-4"/>
</workbook>
</file>

<file path=xl/calcChain.xml><?xml version="1.0" encoding="utf-8"?>
<calcChain xmlns="http://schemas.openxmlformats.org/spreadsheetml/2006/main">
  <c r="P15" i="46" l="1"/>
  <c r="O15" i="46"/>
  <c r="N15" i="46"/>
  <c r="M15" i="46"/>
  <c r="L15" i="46"/>
  <c r="G15" i="46"/>
  <c r="F15" i="46"/>
  <c r="E15" i="46"/>
  <c r="D15" i="46"/>
  <c r="C15" i="46"/>
  <c r="Q14" i="46"/>
  <c r="H14" i="46"/>
  <c r="Q13" i="46"/>
  <c r="H13" i="46"/>
  <c r="Q12" i="46"/>
  <c r="H12" i="46"/>
  <c r="Q11" i="46"/>
  <c r="H11" i="46"/>
  <c r="Q10" i="46"/>
  <c r="H10" i="46"/>
  <c r="P15" i="45"/>
  <c r="O15" i="45"/>
  <c r="N15" i="45"/>
  <c r="M15" i="45"/>
  <c r="L15" i="45"/>
  <c r="G15" i="45"/>
  <c r="F15" i="45"/>
  <c r="E15" i="45"/>
  <c r="D15" i="45"/>
  <c r="C15" i="45"/>
  <c r="Q14" i="45"/>
  <c r="H14" i="45"/>
  <c r="Q13" i="45"/>
  <c r="H13" i="45"/>
  <c r="Q12" i="45"/>
  <c r="H12" i="45"/>
  <c r="Q11" i="45"/>
  <c r="H11" i="45"/>
  <c r="Q10" i="45"/>
  <c r="H10" i="45"/>
  <c r="P15" i="44"/>
  <c r="O15" i="44"/>
  <c r="N15" i="44"/>
  <c r="M15" i="44"/>
  <c r="L15" i="44"/>
  <c r="G15" i="44"/>
  <c r="F15" i="44"/>
  <c r="E15" i="44"/>
  <c r="D15" i="44"/>
  <c r="C15" i="44"/>
  <c r="Q14" i="44"/>
  <c r="H14" i="44"/>
  <c r="Q13" i="44"/>
  <c r="H13" i="44"/>
  <c r="Q12" i="44"/>
  <c r="H12" i="44"/>
  <c r="Q11" i="44"/>
  <c r="H11" i="44"/>
  <c r="Q10" i="44"/>
  <c r="H10" i="44"/>
  <c r="P15" i="43"/>
  <c r="O15" i="43"/>
  <c r="N15" i="43"/>
  <c r="M15" i="43"/>
  <c r="L15" i="43"/>
  <c r="G15" i="43"/>
  <c r="F15" i="43"/>
  <c r="E15" i="43"/>
  <c r="D15" i="43"/>
  <c r="C15" i="43"/>
  <c r="Q14" i="43"/>
  <c r="H14" i="43"/>
  <c r="Q13" i="43"/>
  <c r="H13" i="43"/>
  <c r="Q12" i="43"/>
  <c r="H12" i="43"/>
  <c r="Q11" i="43"/>
  <c r="H11" i="43"/>
  <c r="Q10" i="43"/>
  <c r="H10" i="43"/>
  <c r="P15" i="42"/>
  <c r="O15" i="42"/>
  <c r="N15" i="42"/>
  <c r="M15" i="42"/>
  <c r="L15" i="42"/>
  <c r="G15" i="42"/>
  <c r="F15" i="42"/>
  <c r="E15" i="42"/>
  <c r="D15" i="42"/>
  <c r="C15" i="42"/>
  <c r="Q14" i="42"/>
  <c r="H14" i="42"/>
  <c r="Q13" i="42"/>
  <c r="H13" i="42"/>
  <c r="Q12" i="42"/>
  <c r="H12" i="42"/>
  <c r="Q11" i="42"/>
  <c r="H11" i="42"/>
  <c r="Q10" i="42"/>
  <c r="H10" i="42"/>
  <c r="H15" i="42" s="1"/>
  <c r="H15" i="43" l="1"/>
  <c r="Q15" i="46"/>
  <c r="H15" i="46"/>
  <c r="H15" i="45"/>
  <c r="Q15" i="45"/>
  <c r="H15" i="44"/>
  <c r="Q15" i="44"/>
  <c r="Q15" i="43"/>
  <c r="Q15" i="42"/>
  <c r="P15" i="28"/>
  <c r="O15" i="28"/>
  <c r="N15" i="28"/>
  <c r="M15" i="28"/>
  <c r="L15" i="28"/>
  <c r="G15" i="28"/>
  <c r="F15" i="28"/>
  <c r="E15" i="28"/>
  <c r="D15" i="28"/>
  <c r="C15" i="28"/>
  <c r="Q14" i="28"/>
  <c r="H14" i="28"/>
  <c r="Q13" i="28"/>
  <c r="H13" i="28"/>
  <c r="Q12" i="28"/>
  <c r="H12" i="28"/>
  <c r="Q11" i="28"/>
  <c r="H11" i="28"/>
  <c r="Q10" i="28"/>
  <c r="H10" i="28"/>
  <c r="H15" i="28" s="1"/>
  <c r="Q15" i="28" l="1"/>
</calcChain>
</file>

<file path=xl/sharedStrings.xml><?xml version="1.0" encoding="utf-8"?>
<sst xmlns="http://schemas.openxmlformats.org/spreadsheetml/2006/main" count="192" uniqueCount="22">
  <si>
    <t>economic</t>
  </si>
  <si>
    <t xml:space="preserve">social </t>
  </si>
  <si>
    <t xml:space="preserve">geo-ecological </t>
  </si>
  <si>
    <t>infrastructure</t>
  </si>
  <si>
    <t>innovative milieu</t>
  </si>
  <si>
    <t>framework conditions</t>
  </si>
  <si>
    <t>Year</t>
  </si>
  <si>
    <t>Rank</t>
  </si>
  <si>
    <t>Index</t>
  </si>
  <si>
    <t>Kurgan region</t>
  </si>
  <si>
    <t>Sverdlovsk region</t>
  </si>
  <si>
    <t>Tyumen region</t>
  </si>
  <si>
    <t>Chelyabinsk region</t>
  </si>
  <si>
    <t>Khanty-Mansi Autonomous Area - Ugra</t>
  </si>
  <si>
    <t>Yamalo-Nenets AutonomousArea</t>
  </si>
  <si>
    <t>HR</t>
  </si>
  <si>
    <t>R&amp;D</t>
  </si>
  <si>
    <t xml:space="preserve">S&amp;T </t>
  </si>
  <si>
    <t xml:space="preserve">political </t>
  </si>
  <si>
    <t>Regional innovation system elements</t>
  </si>
  <si>
    <t>Innovation security components</t>
  </si>
  <si>
    <t>Regions of the Russian Fed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204"/>
    </font>
    <font>
      <sz val="10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164" fontId="4" fillId="2" borderId="0" xfId="0" applyNumberFormat="1" applyFont="1" applyFill="1"/>
    <xf numFmtId="164" fontId="5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right"/>
    </xf>
    <xf numFmtId="164" fontId="4" fillId="3" borderId="0" xfId="0" applyNumberFormat="1" applyFont="1" applyFill="1"/>
    <xf numFmtId="164" fontId="4" fillId="4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textRotation="90" wrapText="1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workbookViewId="0">
      <selection activeCell="C20" sqref="C20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1</v>
      </c>
      <c r="E1" s="6" t="s">
        <v>9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78</v>
      </c>
    </row>
    <row r="5" spans="1:17" x14ac:dyDescent="0.25">
      <c r="B5" s="12">
        <v>2016</v>
      </c>
      <c r="C5" s="12">
        <v>72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0</v>
      </c>
      <c r="D8" s="16"/>
      <c r="E8" s="16"/>
      <c r="F8" s="16"/>
      <c r="G8" s="16"/>
      <c r="J8" s="15">
        <v>2016</v>
      </c>
      <c r="K8" s="15"/>
      <c r="L8" s="16" t="s">
        <v>20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7</v>
      </c>
      <c r="E9" s="2" t="s">
        <v>1</v>
      </c>
      <c r="F9" s="2" t="s">
        <v>18</v>
      </c>
      <c r="G9" s="2" t="s">
        <v>2</v>
      </c>
      <c r="H9" s="12" t="s">
        <v>8</v>
      </c>
      <c r="J9" s="15"/>
      <c r="K9" s="15"/>
      <c r="L9" s="1" t="s">
        <v>0</v>
      </c>
      <c r="M9" s="2" t="s">
        <v>17</v>
      </c>
      <c r="N9" s="2" t="s">
        <v>1</v>
      </c>
      <c r="O9" s="2" t="s">
        <v>18</v>
      </c>
      <c r="P9" s="2" t="s">
        <v>2</v>
      </c>
      <c r="Q9" s="12" t="s">
        <v>8</v>
      </c>
    </row>
    <row r="10" spans="1:17" ht="15.75" thickBot="1" x14ac:dyDescent="0.3">
      <c r="A10" s="17" t="s">
        <v>19</v>
      </c>
      <c r="B10" s="3" t="s">
        <v>15</v>
      </c>
      <c r="C10" s="5">
        <v>0.21559148200685571</v>
      </c>
      <c r="D10" s="5">
        <v>0.59639133137921629</v>
      </c>
      <c r="E10" s="5">
        <v>0.36120396988276082</v>
      </c>
      <c r="F10" s="5">
        <v>0.1518698491986647</v>
      </c>
      <c r="G10" s="5">
        <v>0.17997790948413062</v>
      </c>
      <c r="H10" s="9">
        <f>(C10+D10+E10+F10+G10)/5</f>
        <v>0.30100690839032562</v>
      </c>
      <c r="J10" s="17" t="s">
        <v>19</v>
      </c>
      <c r="K10" s="3" t="s">
        <v>15</v>
      </c>
      <c r="L10" s="5">
        <v>0.18802748769471567</v>
      </c>
      <c r="M10" s="5">
        <v>0.57361913695136935</v>
      </c>
      <c r="N10" s="5">
        <v>0.27769365237403087</v>
      </c>
      <c r="O10" s="5">
        <v>0.50665918278281752</v>
      </c>
      <c r="P10" s="5">
        <v>0.16476775369622026</v>
      </c>
      <c r="Q10" s="11">
        <f>SUM(L10:P10)/5</f>
        <v>0.34215344269983072</v>
      </c>
    </row>
    <row r="11" spans="1:17" ht="26.25" thickBot="1" x14ac:dyDescent="0.3">
      <c r="A11" s="17"/>
      <c r="B11" s="4" t="s">
        <v>3</v>
      </c>
      <c r="C11" s="5">
        <v>2.6732188736185311E-2</v>
      </c>
      <c r="D11" s="5">
        <v>0.18275616577676074</v>
      </c>
      <c r="E11" s="5">
        <v>0.20595552491706418</v>
      </c>
      <c r="F11" s="5">
        <v>0.44838763559967931</v>
      </c>
      <c r="G11" s="5">
        <v>0.50287401374103735</v>
      </c>
      <c r="H11" s="9">
        <f t="shared" ref="H11:H14" si="0">(C11+D11+E11+F11+G11)/5</f>
        <v>0.27334110575414539</v>
      </c>
      <c r="J11" s="17"/>
      <c r="K11" s="4" t="s">
        <v>3</v>
      </c>
      <c r="L11" s="5">
        <v>8.5651981889167131E-2</v>
      </c>
      <c r="M11" s="5">
        <v>0.20838556383251991</v>
      </c>
      <c r="N11" s="5">
        <v>0.2579369473149733</v>
      </c>
      <c r="O11" s="5">
        <v>0.42817462138851081</v>
      </c>
      <c r="P11" s="5">
        <v>0.4931840402244464</v>
      </c>
      <c r="Q11" s="11">
        <f t="shared" ref="Q11:Q14" si="1">SUM(L11:P11)/5</f>
        <v>0.29466663092992351</v>
      </c>
    </row>
    <row r="12" spans="1:17" ht="15.75" thickBot="1" x14ac:dyDescent="0.3">
      <c r="A12" s="17"/>
      <c r="B12" s="4" t="s">
        <v>16</v>
      </c>
      <c r="C12" s="5">
        <v>0.28211716341212745</v>
      </c>
      <c r="D12" s="5">
        <v>5.5635605027351258E-2</v>
      </c>
      <c r="E12" s="5">
        <v>6.3480308346799547E-2</v>
      </c>
      <c r="F12" s="5">
        <v>0</v>
      </c>
      <c r="G12" s="5">
        <v>3.8075105109127241E-3</v>
      </c>
      <c r="H12" s="9">
        <f t="shared" si="0"/>
        <v>8.10081174594382E-2</v>
      </c>
      <c r="J12" s="17"/>
      <c r="K12" s="4" t="s">
        <v>16</v>
      </c>
      <c r="L12" s="5">
        <v>0.26943451915116762</v>
      </c>
      <c r="M12" s="5">
        <v>4.9730643954985193E-2</v>
      </c>
      <c r="N12" s="5">
        <v>5.4869835931989422E-2</v>
      </c>
      <c r="O12" s="5">
        <v>2.1001666340981703E-3</v>
      </c>
      <c r="P12" s="5">
        <v>5.8019044146444326E-3</v>
      </c>
      <c r="Q12" s="11">
        <f t="shared" si="1"/>
        <v>7.6387414017376976E-2</v>
      </c>
    </row>
    <row r="13" spans="1:17" ht="26.25" thickBot="1" x14ac:dyDescent="0.3">
      <c r="A13" s="17"/>
      <c r="B13" s="4" t="s">
        <v>4</v>
      </c>
      <c r="C13" s="5">
        <v>0.40581831831831838</v>
      </c>
      <c r="D13" s="5">
        <v>0.15232546723063667</v>
      </c>
      <c r="E13" s="5">
        <v>0.43537104622871042</v>
      </c>
      <c r="F13" s="5">
        <v>0.32212850675267479</v>
      </c>
      <c r="G13" s="5">
        <v>6.3092579797251053E-2</v>
      </c>
      <c r="H13" s="9">
        <f t="shared" si="0"/>
        <v>0.27574718366551826</v>
      </c>
      <c r="J13" s="17"/>
      <c r="K13" s="4" t="s">
        <v>4</v>
      </c>
      <c r="L13" s="5">
        <v>0.4230311560360821</v>
      </c>
      <c r="M13" s="5">
        <v>0.14108352144469527</v>
      </c>
      <c r="N13" s="5">
        <v>0.61169590643274852</v>
      </c>
      <c r="O13" s="5">
        <v>0.17528424492859956</v>
      </c>
      <c r="P13" s="5">
        <v>0.11909318722576367</v>
      </c>
      <c r="Q13" s="11">
        <f t="shared" si="1"/>
        <v>0.2940376032135778</v>
      </c>
    </row>
    <row r="14" spans="1:17" ht="26.25" thickBot="1" x14ac:dyDescent="0.3">
      <c r="A14" s="17"/>
      <c r="B14" s="4" t="s">
        <v>5</v>
      </c>
      <c r="C14" s="5">
        <v>1.4784180636641836E-2</v>
      </c>
      <c r="D14" s="5">
        <v>0.20697680892629658</v>
      </c>
      <c r="E14" s="5">
        <v>0.23277602356432422</v>
      </c>
      <c r="F14" s="5">
        <v>3.1600368705149984E-2</v>
      </c>
      <c r="G14" s="5">
        <v>0.51777895330742796</v>
      </c>
      <c r="H14" s="9">
        <f t="shared" si="0"/>
        <v>0.20078326702796812</v>
      </c>
      <c r="J14" s="17"/>
      <c r="K14" s="4" t="s">
        <v>5</v>
      </c>
      <c r="L14" s="5">
        <v>1.3209314902570114E-2</v>
      </c>
      <c r="M14" s="5">
        <v>0.22616335053142234</v>
      </c>
      <c r="N14" s="5">
        <v>0.17437144063878124</v>
      </c>
      <c r="O14" s="5">
        <v>4.2366828937940228E-2</v>
      </c>
      <c r="P14" s="5">
        <v>0.50664727977417745</v>
      </c>
      <c r="Q14" s="11">
        <f t="shared" si="1"/>
        <v>0.1925516429569783</v>
      </c>
    </row>
    <row r="15" spans="1:17" ht="15.75" x14ac:dyDescent="0.25">
      <c r="B15" s="13" t="s">
        <v>8</v>
      </c>
      <c r="C15" s="7">
        <f>(C10+C11+C12+C13+C14)/5</f>
        <v>0.18900866662202576</v>
      </c>
      <c r="D15" s="7">
        <f t="shared" ref="D15:G15" si="2">(D10+D11+D12+D13+D14)/5</f>
        <v>0.23881707566805233</v>
      </c>
      <c r="E15" s="7">
        <f t="shared" si="2"/>
        <v>0.2597573745879318</v>
      </c>
      <c r="F15" s="7">
        <f t="shared" si="2"/>
        <v>0.19079727205123373</v>
      </c>
      <c r="G15" s="7">
        <f t="shared" si="2"/>
        <v>0.25350619336815194</v>
      </c>
      <c r="H15" s="8">
        <f>SUM(H10:H14)/5</f>
        <v>0.22637731645947912</v>
      </c>
      <c r="K15" s="13" t="s">
        <v>8</v>
      </c>
      <c r="L15" s="7">
        <f>SUM(L10:L14)/5</f>
        <v>0.19587089193474055</v>
      </c>
      <c r="M15" s="7">
        <f t="shared" ref="M15:P15" si="3">SUM(M10:M14)/5</f>
        <v>0.23979644334299843</v>
      </c>
      <c r="N15" s="7">
        <f t="shared" si="3"/>
        <v>0.27531355653850464</v>
      </c>
      <c r="O15" s="7">
        <f t="shared" si="3"/>
        <v>0.23091700893439326</v>
      </c>
      <c r="P15" s="7">
        <f t="shared" si="3"/>
        <v>0.25789883306705047</v>
      </c>
      <c r="Q15" s="10">
        <f>SUM(Q10:Q14)/5</f>
        <v>0.23995934676353747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J24" sqref="J24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1</v>
      </c>
      <c r="E1" s="6" t="s">
        <v>10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47</v>
      </c>
    </row>
    <row r="5" spans="1:17" x14ac:dyDescent="0.25">
      <c r="B5" s="12">
        <v>2016</v>
      </c>
      <c r="C5" s="12">
        <v>45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0</v>
      </c>
      <c r="D8" s="16"/>
      <c r="E8" s="16"/>
      <c r="F8" s="16"/>
      <c r="G8" s="16"/>
      <c r="J8" s="15">
        <v>2016</v>
      </c>
      <c r="K8" s="15"/>
      <c r="L8" s="16" t="s">
        <v>20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7</v>
      </c>
      <c r="E9" s="2" t="s">
        <v>1</v>
      </c>
      <c r="F9" s="2" t="s">
        <v>18</v>
      </c>
      <c r="G9" s="2" t="s">
        <v>2</v>
      </c>
      <c r="H9" s="12" t="s">
        <v>8</v>
      </c>
      <c r="J9" s="15"/>
      <c r="K9" s="15"/>
      <c r="L9" s="1" t="s">
        <v>0</v>
      </c>
      <c r="M9" s="2" t="s">
        <v>17</v>
      </c>
      <c r="N9" s="2" t="s">
        <v>1</v>
      </c>
      <c r="O9" s="2" t="s">
        <v>18</v>
      </c>
      <c r="P9" s="2" t="s">
        <v>2</v>
      </c>
      <c r="Q9" s="12" t="s">
        <v>8</v>
      </c>
    </row>
    <row r="10" spans="1:17" ht="15.75" thickBot="1" x14ac:dyDescent="0.3">
      <c r="A10" s="17" t="s">
        <v>19</v>
      </c>
      <c r="B10" s="3" t="s">
        <v>15</v>
      </c>
      <c r="C10" s="5">
        <v>0.25182777922283717</v>
      </c>
      <c r="D10" s="5">
        <v>0.40351296908362655</v>
      </c>
      <c r="E10" s="5">
        <v>0.37594620814616297</v>
      </c>
      <c r="F10" s="5">
        <v>8.1230455970887974E-2</v>
      </c>
      <c r="G10" s="5">
        <v>0.12827057147327012</v>
      </c>
      <c r="H10" s="9">
        <f>(C10+D10+E10+F10+G10)/5</f>
        <v>0.24815759677935695</v>
      </c>
      <c r="J10" s="17" t="s">
        <v>19</v>
      </c>
      <c r="K10" s="3" t="s">
        <v>15</v>
      </c>
      <c r="L10" s="5">
        <v>0.34176501854000885</v>
      </c>
      <c r="M10" s="5">
        <v>0.34994445343914266</v>
      </c>
      <c r="N10" s="5">
        <v>0.37444464977277403</v>
      </c>
      <c r="O10" s="5">
        <v>7.2585698824118167E-2</v>
      </c>
      <c r="P10" s="5">
        <v>0.12924761300305648</v>
      </c>
      <c r="Q10" s="11">
        <f>SUM(L10:P10)/5</f>
        <v>0.25359748671582005</v>
      </c>
    </row>
    <row r="11" spans="1:17" ht="26.25" thickBot="1" x14ac:dyDescent="0.3">
      <c r="A11" s="17"/>
      <c r="B11" s="4" t="s">
        <v>3</v>
      </c>
      <c r="C11" s="5">
        <v>0.23472576493663547</v>
      </c>
      <c r="D11" s="5">
        <v>0.12934879474803426</v>
      </c>
      <c r="E11" s="5">
        <v>0.37203599081047045</v>
      </c>
      <c r="F11" s="5">
        <v>0.44039046017773037</v>
      </c>
      <c r="G11" s="5">
        <v>0.49087003197527507</v>
      </c>
      <c r="H11" s="9">
        <f t="shared" ref="H11:H14" si="0">(C11+D11+E11+F11+G11)/5</f>
        <v>0.33347420852962911</v>
      </c>
      <c r="J11" s="17"/>
      <c r="K11" s="4" t="s">
        <v>3</v>
      </c>
      <c r="L11" s="5">
        <v>0.28225033372596697</v>
      </c>
      <c r="M11" s="5">
        <v>0.12904600158458265</v>
      </c>
      <c r="N11" s="5">
        <v>0.47155495349353427</v>
      </c>
      <c r="O11" s="5">
        <v>0.41316787026054369</v>
      </c>
      <c r="P11" s="5">
        <v>0.43921160431388057</v>
      </c>
      <c r="Q11" s="11">
        <f t="shared" ref="Q11:Q14" si="1">SUM(L11:P11)/5</f>
        <v>0.3470461526757016</v>
      </c>
    </row>
    <row r="12" spans="1:17" ht="15.75" thickBot="1" x14ac:dyDescent="0.3">
      <c r="A12" s="17"/>
      <c r="B12" s="4" t="s">
        <v>16</v>
      </c>
      <c r="C12" s="5">
        <v>0.18260825327174529</v>
      </c>
      <c r="D12" s="5">
        <v>0.23004568319474386</v>
      </c>
      <c r="E12" s="5">
        <v>0.13607578444343585</v>
      </c>
      <c r="F12" s="5">
        <v>0</v>
      </c>
      <c r="G12" s="5">
        <v>3.1375415957599552E-2</v>
      </c>
      <c r="H12" s="9">
        <f t="shared" si="0"/>
        <v>0.11602102737350491</v>
      </c>
      <c r="J12" s="17"/>
      <c r="K12" s="4" t="s">
        <v>16</v>
      </c>
      <c r="L12" s="5">
        <v>0.27101507132879976</v>
      </c>
      <c r="M12" s="5">
        <v>0.17910219435658728</v>
      </c>
      <c r="N12" s="5">
        <v>0.11948422200341144</v>
      </c>
      <c r="O12" s="5">
        <v>0</v>
      </c>
      <c r="P12" s="5">
        <v>7.7353151865987443E-2</v>
      </c>
      <c r="Q12" s="11">
        <f t="shared" si="1"/>
        <v>0.12939092791095719</v>
      </c>
    </row>
    <row r="13" spans="1:17" ht="26.25" thickBot="1" x14ac:dyDescent="0.3">
      <c r="A13" s="17"/>
      <c r="B13" s="4" t="s">
        <v>4</v>
      </c>
      <c r="C13" s="5">
        <v>0.48489114114114118</v>
      </c>
      <c r="D13" s="5">
        <v>0.21982240496954888</v>
      </c>
      <c r="E13" s="5">
        <v>0.64704987834549876</v>
      </c>
      <c r="F13" s="5">
        <v>0.25774846003325474</v>
      </c>
      <c r="G13" s="5">
        <v>0.24378714843259056</v>
      </c>
      <c r="H13" s="9">
        <f t="shared" si="0"/>
        <v>0.37065980658440684</v>
      </c>
      <c r="J13" s="17"/>
      <c r="K13" s="4" t="s">
        <v>4</v>
      </c>
      <c r="L13" s="5">
        <v>0.52725993218604061</v>
      </c>
      <c r="M13" s="5">
        <v>0.26312887938933943</v>
      </c>
      <c r="N13" s="5">
        <v>0.58070175438596494</v>
      </c>
      <c r="O13" s="5">
        <v>0.24212603390258824</v>
      </c>
      <c r="P13" s="5">
        <v>0.20542803626234599</v>
      </c>
      <c r="Q13" s="11">
        <f t="shared" si="1"/>
        <v>0.36372892722525585</v>
      </c>
    </row>
    <row r="14" spans="1:17" ht="26.25" thickBot="1" x14ac:dyDescent="0.3">
      <c r="A14" s="17"/>
      <c r="B14" s="4" t="s">
        <v>5</v>
      </c>
      <c r="C14" s="5">
        <v>4.4891617009101999E-2</v>
      </c>
      <c r="D14" s="5">
        <v>0.21966461904875537</v>
      </c>
      <c r="E14" s="5">
        <v>0.36829829624472865</v>
      </c>
      <c r="F14" s="5">
        <v>5.6666281303121339E-2</v>
      </c>
      <c r="G14" s="5">
        <v>0.55033625734425407</v>
      </c>
      <c r="H14" s="9">
        <f t="shared" si="0"/>
        <v>0.2479714141899923</v>
      </c>
      <c r="J14" s="17"/>
      <c r="K14" s="4" t="s">
        <v>5</v>
      </c>
      <c r="L14" s="5">
        <v>4.4888453382186111E-2</v>
      </c>
      <c r="M14" s="5">
        <v>0.25372886239338099</v>
      </c>
      <c r="N14" s="5">
        <v>0.29141366478729935</v>
      </c>
      <c r="O14" s="5">
        <v>6.4781563517712831E-2</v>
      </c>
      <c r="P14" s="5">
        <v>0.53335249378998184</v>
      </c>
      <c r="Q14" s="11">
        <f t="shared" si="1"/>
        <v>0.23763300757411221</v>
      </c>
    </row>
    <row r="15" spans="1:17" ht="15.75" x14ac:dyDescent="0.25">
      <c r="B15" s="13" t="s">
        <v>8</v>
      </c>
      <c r="C15" s="7">
        <f>(C10+C11+C12+C13+C14)/5</f>
        <v>0.23978891111629222</v>
      </c>
      <c r="D15" s="7">
        <f t="shared" ref="D15:G15" si="2">(D10+D11+D12+D13+D14)/5</f>
        <v>0.24047889420894181</v>
      </c>
      <c r="E15" s="7">
        <f t="shared" si="2"/>
        <v>0.37988123159805937</v>
      </c>
      <c r="F15" s="7">
        <f t="shared" si="2"/>
        <v>0.1672071314969989</v>
      </c>
      <c r="G15" s="7">
        <f t="shared" si="2"/>
        <v>0.28892788503659783</v>
      </c>
      <c r="H15" s="8">
        <f>SUM(H10:H14)/5</f>
        <v>0.26325681069137802</v>
      </c>
      <c r="K15" s="13" t="s">
        <v>8</v>
      </c>
      <c r="L15" s="7">
        <f>SUM(L10:L14)/5</f>
        <v>0.29343576183260045</v>
      </c>
      <c r="M15" s="7">
        <f t="shared" ref="M15:P15" si="3">SUM(M10:M14)/5</f>
        <v>0.23499007823260659</v>
      </c>
      <c r="N15" s="7">
        <f t="shared" si="3"/>
        <v>0.36751984888859679</v>
      </c>
      <c r="O15" s="7">
        <f t="shared" si="3"/>
        <v>0.15853223330099259</v>
      </c>
      <c r="P15" s="7">
        <f t="shared" si="3"/>
        <v>0.27691857984705048</v>
      </c>
      <c r="Q15" s="10">
        <f>SUM(Q10:Q14)/5</f>
        <v>0.266279300420369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  <row r="23" spans="3:4" x14ac:dyDescent="0.25">
      <c r="C23" s="14"/>
      <c r="D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E1" sqref="E1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1</v>
      </c>
      <c r="E1" s="6" t="s">
        <v>13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18</v>
      </c>
    </row>
    <row r="5" spans="1:17" x14ac:dyDescent="0.25">
      <c r="B5" s="12">
        <v>2016</v>
      </c>
      <c r="C5" s="12">
        <v>14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0</v>
      </c>
      <c r="D8" s="16"/>
      <c r="E8" s="16"/>
      <c r="F8" s="16"/>
      <c r="G8" s="16"/>
      <c r="J8" s="15">
        <v>2016</v>
      </c>
      <c r="K8" s="15"/>
      <c r="L8" s="16" t="s">
        <v>20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7</v>
      </c>
      <c r="E9" s="2" t="s">
        <v>1</v>
      </c>
      <c r="F9" s="2" t="s">
        <v>18</v>
      </c>
      <c r="G9" s="2" t="s">
        <v>2</v>
      </c>
      <c r="H9" s="12" t="s">
        <v>8</v>
      </c>
      <c r="J9" s="15"/>
      <c r="K9" s="15"/>
      <c r="L9" s="1" t="s">
        <v>0</v>
      </c>
      <c r="M9" s="2" t="s">
        <v>17</v>
      </c>
      <c r="N9" s="2" t="s">
        <v>1</v>
      </c>
      <c r="O9" s="2" t="s">
        <v>18</v>
      </c>
      <c r="P9" s="2" t="s">
        <v>2</v>
      </c>
      <c r="Q9" s="12" t="s">
        <v>8</v>
      </c>
    </row>
    <row r="10" spans="1:17" ht="15.75" thickBot="1" x14ac:dyDescent="0.3">
      <c r="A10" s="17" t="s">
        <v>19</v>
      </c>
      <c r="B10" s="3" t="s">
        <v>15</v>
      </c>
      <c r="C10" s="5">
        <v>0.41251225208812159</v>
      </c>
      <c r="D10" s="5">
        <v>0.30060581058157981</v>
      </c>
      <c r="E10" s="5">
        <v>0.44189057094921425</v>
      </c>
      <c r="F10" s="5">
        <v>1.3633581120973935E-2</v>
      </c>
      <c r="G10" s="5">
        <v>0.19313082162144443</v>
      </c>
      <c r="H10" s="9">
        <f>(C10+D10+E10+F10+G10)/5</f>
        <v>0.27235460727226679</v>
      </c>
      <c r="J10" s="17" t="s">
        <v>19</v>
      </c>
      <c r="K10" s="3" t="s">
        <v>15</v>
      </c>
      <c r="L10" s="5">
        <v>0.46551672224477908</v>
      </c>
      <c r="M10" s="5">
        <v>0.28027050829426498</v>
      </c>
      <c r="N10" s="5">
        <v>0.40919935036979205</v>
      </c>
      <c r="O10" s="5">
        <v>2.386430076915794E-2</v>
      </c>
      <c r="P10" s="5">
        <v>0.17354617202414044</v>
      </c>
      <c r="Q10" s="11">
        <f>SUM(L10:P10)/5</f>
        <v>0.27047941074042692</v>
      </c>
    </row>
    <row r="11" spans="1:17" ht="26.25" thickBot="1" x14ac:dyDescent="0.3">
      <c r="A11" s="17"/>
      <c r="B11" s="4" t="s">
        <v>3</v>
      </c>
      <c r="C11" s="5">
        <v>0.16754846067590953</v>
      </c>
      <c r="D11" s="5">
        <v>0.12659673659673659</v>
      </c>
      <c r="E11" s="5">
        <v>0.62819983897135379</v>
      </c>
      <c r="F11" s="5">
        <v>0.57072379087479763</v>
      </c>
      <c r="G11" s="5">
        <v>0.50588268737884901</v>
      </c>
      <c r="H11" s="9">
        <f t="shared" ref="H11:H14" si="0">(C11+D11+E11+F11+G11)/5</f>
        <v>0.39979030289952933</v>
      </c>
      <c r="J11" s="17"/>
      <c r="K11" s="4" t="s">
        <v>3</v>
      </c>
      <c r="L11" s="5">
        <v>0.23416315219173564</v>
      </c>
      <c r="M11" s="5">
        <v>0.11609937992290933</v>
      </c>
      <c r="N11" s="5">
        <v>0.6253816948002171</v>
      </c>
      <c r="O11" s="5">
        <v>0.54231799794815094</v>
      </c>
      <c r="P11" s="5">
        <v>0.56854257152117826</v>
      </c>
      <c r="Q11" s="11">
        <f t="shared" ref="Q11:Q14" si="1">SUM(L11:P11)/5</f>
        <v>0.41730095927683825</v>
      </c>
    </row>
    <row r="12" spans="1:17" ht="15.75" thickBot="1" x14ac:dyDescent="0.3">
      <c r="A12" s="17"/>
      <c r="B12" s="4" t="s">
        <v>16</v>
      </c>
      <c r="C12" s="5">
        <v>0.2142857142857143</v>
      </c>
      <c r="D12" s="5">
        <v>2.7758834773001697E-2</v>
      </c>
      <c r="E12" s="5">
        <v>6.2681855930427521E-2</v>
      </c>
      <c r="F12" s="5">
        <v>7.3853715705674478E-2</v>
      </c>
      <c r="G12" s="5">
        <v>5.2520286656613367E-2</v>
      </c>
      <c r="H12" s="9">
        <f t="shared" si="0"/>
        <v>8.6220081470286258E-2</v>
      </c>
      <c r="J12" s="17"/>
      <c r="K12" s="4" t="s">
        <v>16</v>
      </c>
      <c r="L12" s="5">
        <v>0.23116089613034621</v>
      </c>
      <c r="M12" s="5">
        <v>1.4943002286061786E-2</v>
      </c>
      <c r="N12" s="5">
        <v>2.0435020604465982E-2</v>
      </c>
      <c r="O12" s="5">
        <v>0.13314233119360228</v>
      </c>
      <c r="P12" s="5">
        <v>0.13534815798770936</v>
      </c>
      <c r="Q12" s="11">
        <f t="shared" si="1"/>
        <v>0.10700588164043714</v>
      </c>
    </row>
    <row r="13" spans="1:17" ht="26.25" thickBot="1" x14ac:dyDescent="0.3">
      <c r="A13" s="17"/>
      <c r="B13" s="4" t="s">
        <v>4</v>
      </c>
      <c r="C13" s="5">
        <v>0.1341966966966967</v>
      </c>
      <c r="D13" s="5">
        <v>0.46026490066225173</v>
      </c>
      <c r="E13" s="5">
        <v>0.66362530413625298</v>
      </c>
      <c r="F13" s="5">
        <v>0.19614980852289057</v>
      </c>
      <c r="G13" s="5">
        <v>0.50647874455269037</v>
      </c>
      <c r="H13" s="9">
        <f t="shared" si="0"/>
        <v>0.39214309091415644</v>
      </c>
      <c r="J13" s="17"/>
      <c r="K13" s="4" t="s">
        <v>4</v>
      </c>
      <c r="L13" s="5">
        <v>0.17559337214509629</v>
      </c>
      <c r="M13" s="5">
        <v>0.48589164785553046</v>
      </c>
      <c r="N13" s="5">
        <v>0.72266081871345023</v>
      </c>
      <c r="O13" s="5">
        <v>0.45604395604395598</v>
      </c>
      <c r="P13" s="5">
        <v>0.30387374647252641</v>
      </c>
      <c r="Q13" s="11">
        <f t="shared" si="1"/>
        <v>0.4288127082461119</v>
      </c>
    </row>
    <row r="14" spans="1:17" ht="26.25" thickBot="1" x14ac:dyDescent="0.3">
      <c r="A14" s="17"/>
      <c r="B14" s="4" t="s">
        <v>5</v>
      </c>
      <c r="C14" s="5">
        <v>0.27582541986120684</v>
      </c>
      <c r="D14" s="5">
        <v>6.3517173497248336E-2</v>
      </c>
      <c r="E14" s="5">
        <v>0.45178044768089992</v>
      </c>
      <c r="F14" s="5">
        <v>0.29251537332332589</v>
      </c>
      <c r="G14" s="5">
        <v>0.53226125042700911</v>
      </c>
      <c r="H14" s="9">
        <f t="shared" si="0"/>
        <v>0.32317993295793801</v>
      </c>
      <c r="J14" s="17"/>
      <c r="K14" s="4" t="s">
        <v>5</v>
      </c>
      <c r="L14" s="5">
        <v>0.2684178739401194</v>
      </c>
      <c r="M14" s="5">
        <v>5.2803774117607102E-2</v>
      </c>
      <c r="N14" s="5">
        <v>0.39407375243961396</v>
      </c>
      <c r="O14" s="5">
        <v>0.28709119793690852</v>
      </c>
      <c r="P14" s="5">
        <v>0.53250432842802597</v>
      </c>
      <c r="Q14" s="11">
        <f t="shared" si="1"/>
        <v>0.30697818537245497</v>
      </c>
    </row>
    <row r="15" spans="1:17" ht="15.75" x14ac:dyDescent="0.25">
      <c r="B15" s="13" t="s">
        <v>8</v>
      </c>
      <c r="C15" s="7">
        <f>(C10+C11+C12+C13+C14)/5</f>
        <v>0.2408737087215298</v>
      </c>
      <c r="D15" s="7">
        <f t="shared" ref="D15:G15" si="2">(D10+D11+D12+D13+D14)/5</f>
        <v>0.19574869122216362</v>
      </c>
      <c r="E15" s="7">
        <f t="shared" si="2"/>
        <v>0.44963560353362969</v>
      </c>
      <c r="F15" s="7">
        <f t="shared" si="2"/>
        <v>0.22937525390953248</v>
      </c>
      <c r="G15" s="7">
        <f t="shared" si="2"/>
        <v>0.35805475812732129</v>
      </c>
      <c r="H15" s="8">
        <f>SUM(H10:H14)/5</f>
        <v>0.29473760310283537</v>
      </c>
      <c r="K15" s="13" t="s">
        <v>8</v>
      </c>
      <c r="L15" s="7">
        <f>SUM(L10:L14)/5</f>
        <v>0.27497040333041528</v>
      </c>
      <c r="M15" s="7">
        <f t="shared" ref="M15:P15" si="3">SUM(M10:M14)/5</f>
        <v>0.19000166249527473</v>
      </c>
      <c r="N15" s="7">
        <f t="shared" si="3"/>
        <v>0.43435012738550788</v>
      </c>
      <c r="O15" s="7">
        <f t="shared" si="3"/>
        <v>0.2884919567783551</v>
      </c>
      <c r="P15" s="7">
        <f t="shared" si="3"/>
        <v>0.34276299528671605</v>
      </c>
      <c r="Q15" s="10">
        <f>SUM(Q10:Q14)/5</f>
        <v>0.3061154290552538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D20" sqref="D20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1</v>
      </c>
      <c r="E1" s="6" t="s">
        <v>14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5</v>
      </c>
    </row>
    <row r="5" spans="1:17" x14ac:dyDescent="0.25">
      <c r="B5" s="12">
        <v>2016</v>
      </c>
      <c r="C5" s="12">
        <v>4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0</v>
      </c>
      <c r="D8" s="16"/>
      <c r="E8" s="16"/>
      <c r="F8" s="16"/>
      <c r="G8" s="16"/>
      <c r="J8" s="15">
        <v>2016</v>
      </c>
      <c r="K8" s="15"/>
      <c r="L8" s="16" t="s">
        <v>20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7</v>
      </c>
      <c r="E9" s="2" t="s">
        <v>1</v>
      </c>
      <c r="F9" s="2" t="s">
        <v>18</v>
      </c>
      <c r="G9" s="2" t="s">
        <v>2</v>
      </c>
      <c r="H9" s="12" t="s">
        <v>8</v>
      </c>
      <c r="J9" s="15"/>
      <c r="K9" s="15"/>
      <c r="L9" s="1" t="s">
        <v>0</v>
      </c>
      <c r="M9" s="2" t="s">
        <v>17</v>
      </c>
      <c r="N9" s="2" t="s">
        <v>1</v>
      </c>
      <c r="O9" s="2" t="s">
        <v>18</v>
      </c>
      <c r="P9" s="2" t="s">
        <v>2</v>
      </c>
      <c r="Q9" s="12" t="s">
        <v>8</v>
      </c>
    </row>
    <row r="10" spans="1:17" ht="15.75" thickBot="1" x14ac:dyDescent="0.3">
      <c r="A10" s="17" t="s">
        <v>19</v>
      </c>
      <c r="B10" s="3" t="s">
        <v>15</v>
      </c>
      <c r="C10" s="5">
        <v>0.47623001003578008</v>
      </c>
      <c r="D10" s="5">
        <v>0.37115103587010401</v>
      </c>
      <c r="E10" s="5">
        <v>0.31521290728613754</v>
      </c>
      <c r="F10" s="5">
        <v>2.2279728093255033E-3</v>
      </c>
      <c r="G10" s="5">
        <v>0.13423970843473373</v>
      </c>
      <c r="H10" s="9">
        <f>(C10+D10+E10+F10+G10)/5</f>
        <v>0.25981232688721623</v>
      </c>
      <c r="J10" s="17" t="s">
        <v>19</v>
      </c>
      <c r="K10" s="3" t="s">
        <v>15</v>
      </c>
      <c r="L10" s="5">
        <v>0.46467088743774931</v>
      </c>
      <c r="M10" s="5">
        <v>0.35991385309059643</v>
      </c>
      <c r="N10" s="5">
        <v>0.40116502474030169</v>
      </c>
      <c r="O10" s="5">
        <v>0.19893394643945003</v>
      </c>
      <c r="P10" s="5">
        <v>0.15649976568718063</v>
      </c>
      <c r="Q10" s="11">
        <f>SUM(L10:P10)/5</f>
        <v>0.31623669547905564</v>
      </c>
    </row>
    <row r="11" spans="1:17" ht="26.25" thickBot="1" x14ac:dyDescent="0.3">
      <c r="A11" s="17"/>
      <c r="B11" s="4" t="s">
        <v>3</v>
      </c>
      <c r="C11" s="5">
        <v>0.14749841046947043</v>
      </c>
      <c r="D11" s="5">
        <v>0</v>
      </c>
      <c r="E11" s="5">
        <v>0.82238419255635997</v>
      </c>
      <c r="F11" s="5">
        <v>0.65472079699100028</v>
      </c>
      <c r="G11" s="5">
        <v>0.44135990511568679</v>
      </c>
      <c r="H11" s="9">
        <f t="shared" ref="H11:H14" si="0">(C11+D11+E11+F11+G11)/5</f>
        <v>0.41319266102650348</v>
      </c>
      <c r="J11" s="17"/>
      <c r="K11" s="4" t="s">
        <v>3</v>
      </c>
      <c r="L11" s="5">
        <v>0.23611102349015606</v>
      </c>
      <c r="M11" s="5">
        <v>0</v>
      </c>
      <c r="N11" s="5">
        <v>0.79292163562716389</v>
      </c>
      <c r="O11" s="5">
        <v>0.69027308325227266</v>
      </c>
      <c r="P11" s="5">
        <v>0.32214401059484243</v>
      </c>
      <c r="Q11" s="11">
        <f t="shared" ref="Q11:Q14" si="1">SUM(L11:P11)/5</f>
        <v>0.40828995059288709</v>
      </c>
    </row>
    <row r="12" spans="1:17" ht="15.75" thickBot="1" x14ac:dyDescent="0.3">
      <c r="A12" s="17"/>
      <c r="B12" s="4" t="s">
        <v>16</v>
      </c>
      <c r="C12" s="5">
        <v>1.3979319320005817E-4</v>
      </c>
      <c r="D12" s="5">
        <v>2.8047868362004489E-2</v>
      </c>
      <c r="E12" s="5">
        <v>0</v>
      </c>
      <c r="F12" s="5">
        <v>0.62887911574892352</v>
      </c>
      <c r="G12" s="5">
        <v>0.60526315789473684</v>
      </c>
      <c r="H12" s="9">
        <f t="shared" si="0"/>
        <v>0.25246598703977297</v>
      </c>
      <c r="J12" s="17"/>
      <c r="K12" s="4" t="s">
        <v>16</v>
      </c>
      <c r="L12" s="5">
        <v>4.7920202619967673E-3</v>
      </c>
      <c r="M12" s="5">
        <v>2.9676258992805755E-2</v>
      </c>
      <c r="N12" s="5">
        <v>0</v>
      </c>
      <c r="O12" s="5">
        <v>0.70572117913302246</v>
      </c>
      <c r="P12" s="5">
        <v>0.33438682165210809</v>
      </c>
      <c r="Q12" s="11">
        <f t="shared" si="1"/>
        <v>0.21491525600798661</v>
      </c>
    </row>
    <row r="13" spans="1:17" ht="26.25" thickBot="1" x14ac:dyDescent="0.3">
      <c r="A13" s="17"/>
      <c r="B13" s="4" t="s">
        <v>4</v>
      </c>
      <c r="C13" s="5">
        <v>0.15416666666666667</v>
      </c>
      <c r="D13" s="5">
        <v>0</v>
      </c>
      <c r="E13" s="5">
        <v>0.72642944038929436</v>
      </c>
      <c r="F13" s="5">
        <v>0.39958855052701564</v>
      </c>
      <c r="G13" s="5">
        <v>0.19774886410574144</v>
      </c>
      <c r="H13" s="9">
        <f t="shared" si="0"/>
        <v>0.29558670433774364</v>
      </c>
      <c r="J13" s="17"/>
      <c r="K13" s="4" t="s">
        <v>4</v>
      </c>
      <c r="L13" s="5">
        <v>0.18994306186424414</v>
      </c>
      <c r="M13" s="5">
        <v>0</v>
      </c>
      <c r="N13" s="5">
        <v>0.71242690058479519</v>
      </c>
      <c r="O13" s="5">
        <v>0.19152276295133436</v>
      </c>
      <c r="P13" s="5">
        <v>0.11544510016525734</v>
      </c>
      <c r="Q13" s="11">
        <f t="shared" si="1"/>
        <v>0.24186756511312621</v>
      </c>
    </row>
    <row r="14" spans="1:17" ht="26.25" thickBot="1" x14ac:dyDescent="0.3">
      <c r="A14" s="17"/>
      <c r="B14" s="4" t="s">
        <v>5</v>
      </c>
      <c r="C14" s="5">
        <v>0.61021897821512638</v>
      </c>
      <c r="D14" s="5">
        <v>0.14723041075842966</v>
      </c>
      <c r="E14" s="5">
        <v>0.66823378389126997</v>
      </c>
      <c r="F14" s="5">
        <v>0.42952222203340296</v>
      </c>
      <c r="G14" s="5">
        <v>0.53723465343877064</v>
      </c>
      <c r="H14" s="9">
        <f t="shared" si="0"/>
        <v>0.47848800966739996</v>
      </c>
      <c r="J14" s="17"/>
      <c r="K14" s="4" t="s">
        <v>5</v>
      </c>
      <c r="L14" s="5">
        <v>0.81177810287500363</v>
      </c>
      <c r="M14" s="5">
        <v>0.17738146873575766</v>
      </c>
      <c r="N14" s="5">
        <v>0.66202367623623792</v>
      </c>
      <c r="O14" s="5">
        <v>0.47802456667175985</v>
      </c>
      <c r="P14" s="5">
        <v>0.61946856975531817</v>
      </c>
      <c r="Q14" s="11">
        <f t="shared" si="1"/>
        <v>0.54973527685481538</v>
      </c>
    </row>
    <row r="15" spans="1:17" ht="15.75" x14ac:dyDescent="0.25">
      <c r="B15" s="13" t="s">
        <v>8</v>
      </c>
      <c r="C15" s="7">
        <f>(C10+C11+C12+C13+C14)/5</f>
        <v>0.27765077171604868</v>
      </c>
      <c r="D15" s="7">
        <f t="shared" ref="D15:G15" si="2">(D10+D11+D12+D13+D14)/5</f>
        <v>0.10928586299810764</v>
      </c>
      <c r="E15" s="7">
        <f t="shared" si="2"/>
        <v>0.50645206482461236</v>
      </c>
      <c r="F15" s="7">
        <f t="shared" si="2"/>
        <v>0.42298773162193354</v>
      </c>
      <c r="G15" s="7">
        <f t="shared" si="2"/>
        <v>0.38316925779793387</v>
      </c>
      <c r="H15" s="8">
        <f>SUM(H10:H14)/5</f>
        <v>0.33990913779172727</v>
      </c>
      <c r="K15" s="13" t="s">
        <v>8</v>
      </c>
      <c r="L15" s="7">
        <f>SUM(L10:L14)/5</f>
        <v>0.34145901918582999</v>
      </c>
      <c r="M15" s="7">
        <f t="shared" ref="M15:P15" si="3">SUM(M10:M14)/5</f>
        <v>0.11339431616383196</v>
      </c>
      <c r="N15" s="7">
        <f t="shared" si="3"/>
        <v>0.51370744743769969</v>
      </c>
      <c r="O15" s="7">
        <f t="shared" si="3"/>
        <v>0.45289510768956787</v>
      </c>
      <c r="P15" s="7">
        <f t="shared" si="3"/>
        <v>0.30958885357094135</v>
      </c>
      <c r="Q15" s="10">
        <f>SUM(Q10:Q14)/5</f>
        <v>0.3462089488095742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I22" sqref="I22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1</v>
      </c>
      <c r="E1" s="6" t="s">
        <v>11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22</v>
      </c>
    </row>
    <row r="5" spans="1:17" x14ac:dyDescent="0.25">
      <c r="B5" s="12">
        <v>2016</v>
      </c>
      <c r="C5" s="12">
        <v>8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0</v>
      </c>
      <c r="D8" s="16"/>
      <c r="E8" s="16"/>
      <c r="F8" s="16"/>
      <c r="G8" s="16"/>
      <c r="J8" s="15">
        <v>2016</v>
      </c>
      <c r="K8" s="15"/>
      <c r="L8" s="16" t="s">
        <v>20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7</v>
      </c>
      <c r="E9" s="2" t="s">
        <v>1</v>
      </c>
      <c r="F9" s="2" t="s">
        <v>18</v>
      </c>
      <c r="G9" s="2" t="s">
        <v>2</v>
      </c>
      <c r="H9" s="12" t="s">
        <v>8</v>
      </c>
      <c r="J9" s="15"/>
      <c r="K9" s="15"/>
      <c r="L9" s="1" t="s">
        <v>0</v>
      </c>
      <c r="M9" s="2" t="s">
        <v>17</v>
      </c>
      <c r="N9" s="2" t="s">
        <v>1</v>
      </c>
      <c r="O9" s="2" t="s">
        <v>18</v>
      </c>
      <c r="P9" s="2" t="s">
        <v>2</v>
      </c>
      <c r="Q9" s="12" t="s">
        <v>8</v>
      </c>
    </row>
    <row r="10" spans="1:17" ht="15.75" thickBot="1" x14ac:dyDescent="0.3">
      <c r="A10" s="17" t="s">
        <v>19</v>
      </c>
      <c r="B10" s="3" t="s">
        <v>15</v>
      </c>
      <c r="C10" s="5">
        <v>0.25183126142270984</v>
      </c>
      <c r="D10" s="5">
        <v>0.29103332776176655</v>
      </c>
      <c r="E10" s="5">
        <v>0.52527972568857417</v>
      </c>
      <c r="F10" s="5">
        <v>8.2978927292795962E-2</v>
      </c>
      <c r="G10" s="5">
        <v>0.20901638990286167</v>
      </c>
      <c r="H10" s="9">
        <f>(C10+D10+E10+F10+G10)/5</f>
        <v>0.27202792641374163</v>
      </c>
      <c r="J10" s="17" t="s">
        <v>19</v>
      </c>
      <c r="K10" s="3" t="s">
        <v>15</v>
      </c>
      <c r="L10" s="5">
        <v>0.25160595815737297</v>
      </c>
      <c r="M10" s="5">
        <v>0.31260621610292855</v>
      </c>
      <c r="N10" s="5">
        <v>0.52672694793398234</v>
      </c>
      <c r="O10" s="5">
        <v>4.2544850982195952E-2</v>
      </c>
      <c r="P10" s="5">
        <v>0.1981650490638546</v>
      </c>
      <c r="Q10" s="11">
        <f>SUM(L10:P10)/5</f>
        <v>0.26632980444806686</v>
      </c>
    </row>
    <row r="11" spans="1:17" ht="26.25" thickBot="1" x14ac:dyDescent="0.3">
      <c r="A11" s="17"/>
      <c r="B11" s="4" t="s">
        <v>3</v>
      </c>
      <c r="C11" s="5">
        <v>0.1490575312724991</v>
      </c>
      <c r="D11" s="5">
        <v>0.21974566151886643</v>
      </c>
      <c r="E11" s="5">
        <v>0.37781304483376527</v>
      </c>
      <c r="F11" s="5">
        <v>0.53139838450445986</v>
      </c>
      <c r="G11" s="5">
        <v>0.49587279023151909</v>
      </c>
      <c r="H11" s="9">
        <f t="shared" ref="H11:H14" si="0">(C11+D11+E11+F11+G11)/5</f>
        <v>0.35477748247222196</v>
      </c>
      <c r="J11" s="17"/>
      <c r="K11" s="4" t="s">
        <v>3</v>
      </c>
      <c r="L11" s="5">
        <v>0.20792412614650238</v>
      </c>
      <c r="M11" s="5">
        <v>0.21190793026362342</v>
      </c>
      <c r="N11" s="5">
        <v>0.43981469463394268</v>
      </c>
      <c r="O11" s="5">
        <v>0.52795894043209879</v>
      </c>
      <c r="P11" s="5">
        <v>0.50950759839625048</v>
      </c>
      <c r="Q11" s="11">
        <f t="shared" ref="Q11:Q14" si="1">SUM(L11:P11)/5</f>
        <v>0.37942265797448355</v>
      </c>
    </row>
    <row r="12" spans="1:17" ht="15.75" thickBot="1" x14ac:dyDescent="0.3">
      <c r="A12" s="17"/>
      <c r="B12" s="4" t="s">
        <v>16</v>
      </c>
      <c r="C12" s="5">
        <v>0.26413202902938299</v>
      </c>
      <c r="D12" s="5">
        <v>0.19124735408997806</v>
      </c>
      <c r="E12" s="5">
        <v>0.15567779365195233</v>
      </c>
      <c r="F12" s="5">
        <v>4.0891009692584895E-3</v>
      </c>
      <c r="G12" s="5">
        <v>3.0706583528355411E-2</v>
      </c>
      <c r="H12" s="9">
        <f t="shared" si="0"/>
        <v>0.12917057225378545</v>
      </c>
      <c r="J12" s="17"/>
      <c r="K12" s="4" t="s">
        <v>16</v>
      </c>
      <c r="L12" s="5">
        <v>0.29228356897914826</v>
      </c>
      <c r="M12" s="5">
        <v>0.14791618807021506</v>
      </c>
      <c r="N12" s="5">
        <v>0.13228198945068484</v>
      </c>
      <c r="O12" s="5">
        <v>4.4518519631453115E-3</v>
      </c>
      <c r="P12" s="5">
        <v>7.692383330955381E-2</v>
      </c>
      <c r="Q12" s="11">
        <f t="shared" si="1"/>
        <v>0.13077148635454944</v>
      </c>
    </row>
    <row r="13" spans="1:17" ht="26.25" thickBot="1" x14ac:dyDescent="0.3">
      <c r="A13" s="17"/>
      <c r="B13" s="4" t="s">
        <v>4</v>
      </c>
      <c r="C13" s="5">
        <v>0.51300675675675689</v>
      </c>
      <c r="D13" s="5">
        <v>0.50006600578609506</v>
      </c>
      <c r="E13" s="5">
        <v>0.51368613138686126</v>
      </c>
      <c r="F13" s="5">
        <v>0.40104802196283557</v>
      </c>
      <c r="G13" s="5">
        <v>0.18303464755077661</v>
      </c>
      <c r="H13" s="9">
        <f t="shared" si="0"/>
        <v>0.42216831268866511</v>
      </c>
      <c r="J13" s="17"/>
      <c r="K13" s="4" t="s">
        <v>4</v>
      </c>
      <c r="L13" s="5">
        <v>0.53129038449235488</v>
      </c>
      <c r="M13" s="5">
        <v>0.50000521494057082</v>
      </c>
      <c r="N13" s="5">
        <v>0.83011695906432736</v>
      </c>
      <c r="O13" s="5">
        <v>0.8158033632564079</v>
      </c>
      <c r="P13" s="5">
        <v>0.19426213749610916</v>
      </c>
      <c r="Q13" s="11">
        <f t="shared" si="1"/>
        <v>0.57429561184995404</v>
      </c>
    </row>
    <row r="14" spans="1:17" ht="26.25" thickBot="1" x14ac:dyDescent="0.3">
      <c r="A14" s="17"/>
      <c r="B14" s="4" t="s">
        <v>5</v>
      </c>
      <c r="C14" s="5">
        <v>8.0093756552558557E-2</v>
      </c>
      <c r="D14" s="5">
        <v>0.2976835670395272</v>
      </c>
      <c r="E14" s="5">
        <v>0.29625454922182437</v>
      </c>
      <c r="F14" s="5">
        <v>0.12248249527596097</v>
      </c>
      <c r="G14" s="5">
        <v>0.60506888545585424</v>
      </c>
      <c r="H14" s="9">
        <f t="shared" si="0"/>
        <v>0.28031665070914508</v>
      </c>
      <c r="J14" s="17"/>
      <c r="K14" s="4" t="s">
        <v>5</v>
      </c>
      <c r="L14" s="5">
        <v>8.451345213987066E-2</v>
      </c>
      <c r="M14" s="5">
        <v>0.33720913813747283</v>
      </c>
      <c r="N14" s="5">
        <v>0.24225985403920025</v>
      </c>
      <c r="O14" s="5">
        <v>0.11429812224707785</v>
      </c>
      <c r="P14" s="5">
        <v>0.5448907961676398</v>
      </c>
      <c r="Q14" s="11">
        <f t="shared" si="1"/>
        <v>0.26463427254625227</v>
      </c>
    </row>
    <row r="15" spans="1:17" ht="15.75" x14ac:dyDescent="0.25">
      <c r="B15" s="13" t="s">
        <v>8</v>
      </c>
      <c r="C15" s="7">
        <f>(C10+C11+C12+C13+C14)/5</f>
        <v>0.25162426700678148</v>
      </c>
      <c r="D15" s="7">
        <f t="shared" ref="D15:G15" si="2">(D10+D11+D12+D13+D14)/5</f>
        <v>0.29995518323924669</v>
      </c>
      <c r="E15" s="7">
        <f t="shared" si="2"/>
        <v>0.37374224895659547</v>
      </c>
      <c r="F15" s="7">
        <f t="shared" si="2"/>
        <v>0.22839938600106216</v>
      </c>
      <c r="G15" s="7">
        <f t="shared" si="2"/>
        <v>0.30473985933387338</v>
      </c>
      <c r="H15" s="8">
        <f>SUM(H10:H14)/5</f>
        <v>0.29169218890751181</v>
      </c>
      <c r="K15" s="13" t="s">
        <v>8</v>
      </c>
      <c r="L15" s="7">
        <f>SUM(L10:L14)/5</f>
        <v>0.27352349798304981</v>
      </c>
      <c r="M15" s="7">
        <f t="shared" ref="M15:P15" si="3">SUM(M10:M14)/5</f>
        <v>0.30192893750296218</v>
      </c>
      <c r="N15" s="7">
        <f t="shared" si="3"/>
        <v>0.43424008902442746</v>
      </c>
      <c r="O15" s="7">
        <f t="shared" si="3"/>
        <v>0.30101142577618517</v>
      </c>
      <c r="P15" s="7">
        <f t="shared" si="3"/>
        <v>0.30474988288668153</v>
      </c>
      <c r="Q15" s="10">
        <f>SUM(Q10:Q14)/5</f>
        <v>0.32309076663466124</v>
      </c>
    </row>
    <row r="18" spans="4:5" x14ac:dyDescent="0.25">
      <c r="D18" s="14"/>
      <c r="E18" s="14"/>
    </row>
    <row r="19" spans="4:5" x14ac:dyDescent="0.25">
      <c r="D19" s="14"/>
      <c r="E19" s="14"/>
    </row>
    <row r="20" spans="4:5" x14ac:dyDescent="0.25">
      <c r="D20" s="14"/>
      <c r="E20" s="14"/>
    </row>
    <row r="21" spans="4:5" x14ac:dyDescent="0.25">
      <c r="D21" s="14"/>
      <c r="E21" s="14"/>
    </row>
    <row r="22" spans="4:5" x14ac:dyDescent="0.25">
      <c r="D22" s="14"/>
      <c r="E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opLeftCell="A6" workbookViewId="0">
      <selection activeCell="J23" sqref="J23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1</v>
      </c>
      <c r="E1" s="6" t="s">
        <v>12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61</v>
      </c>
    </row>
    <row r="5" spans="1:17" x14ac:dyDescent="0.25">
      <c r="B5" s="12">
        <v>2016</v>
      </c>
      <c r="C5" s="12">
        <v>73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0</v>
      </c>
      <c r="D8" s="16"/>
      <c r="E8" s="16"/>
      <c r="F8" s="16"/>
      <c r="G8" s="16"/>
      <c r="J8" s="15">
        <v>2016</v>
      </c>
      <c r="K8" s="15"/>
      <c r="L8" s="16" t="s">
        <v>20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17</v>
      </c>
      <c r="E9" s="2" t="s">
        <v>1</v>
      </c>
      <c r="F9" s="2" t="s">
        <v>18</v>
      </c>
      <c r="G9" s="2" t="s">
        <v>2</v>
      </c>
      <c r="H9" s="12" t="s">
        <v>8</v>
      </c>
      <c r="J9" s="15"/>
      <c r="K9" s="15"/>
      <c r="L9" s="1" t="s">
        <v>0</v>
      </c>
      <c r="M9" s="2" t="s">
        <v>17</v>
      </c>
      <c r="N9" s="2" t="s">
        <v>1</v>
      </c>
      <c r="O9" s="2" t="s">
        <v>18</v>
      </c>
      <c r="P9" s="2" t="s">
        <v>2</v>
      </c>
      <c r="Q9" s="12" t="s">
        <v>8</v>
      </c>
    </row>
    <row r="10" spans="1:17" ht="15.75" thickBot="1" x14ac:dyDescent="0.3">
      <c r="A10" s="17" t="s">
        <v>19</v>
      </c>
      <c r="B10" s="3" t="s">
        <v>15</v>
      </c>
      <c r="C10" s="5">
        <v>0.16397613493263802</v>
      </c>
      <c r="D10" s="5">
        <v>0.27329764278341995</v>
      </c>
      <c r="E10" s="5">
        <v>0.42027885012193567</v>
      </c>
      <c r="F10" s="5">
        <v>0.28172796597368305</v>
      </c>
      <c r="G10" s="5">
        <v>8.5970938870302063E-2</v>
      </c>
      <c r="H10" s="9">
        <f>(C10+D10+E10+F10+G10)/5</f>
        <v>0.24505030653639576</v>
      </c>
      <c r="J10" s="17" t="s">
        <v>19</v>
      </c>
      <c r="K10" s="3" t="s">
        <v>15</v>
      </c>
      <c r="L10" s="5">
        <v>0.1807456971227725</v>
      </c>
      <c r="M10" s="5">
        <v>0.24948347396781445</v>
      </c>
      <c r="N10" s="5">
        <v>0.46895610615397937</v>
      </c>
      <c r="O10" s="5">
        <v>0.19706618834901868</v>
      </c>
      <c r="P10" s="5">
        <v>8.1234409532543544E-2</v>
      </c>
      <c r="Q10" s="11">
        <f>SUM(L10:P10)/5</f>
        <v>0.23549717502522571</v>
      </c>
    </row>
    <row r="11" spans="1:17" ht="26.25" thickBot="1" x14ac:dyDescent="0.3">
      <c r="A11" s="17"/>
      <c r="B11" s="4" t="s">
        <v>3</v>
      </c>
      <c r="C11" s="5">
        <v>0.24894438248332781</v>
      </c>
      <c r="D11" s="5">
        <v>0.13789115425989285</v>
      </c>
      <c r="E11" s="5">
        <v>0.3415340778385838</v>
      </c>
      <c r="F11" s="5">
        <v>0.46187446794601672</v>
      </c>
      <c r="G11" s="5">
        <v>0.49935029325906272</v>
      </c>
      <c r="H11" s="9">
        <f t="shared" ref="H11:H14" si="0">(C11+D11+E11+F11+G11)/5</f>
        <v>0.33791887515737684</v>
      </c>
      <c r="J11" s="17"/>
      <c r="K11" s="4" t="s">
        <v>3</v>
      </c>
      <c r="L11" s="5">
        <v>0.27156814211974711</v>
      </c>
      <c r="M11" s="5">
        <v>0.12599543240098304</v>
      </c>
      <c r="N11" s="5">
        <v>0.42361275457577774</v>
      </c>
      <c r="O11" s="5">
        <v>0.40966309699437986</v>
      </c>
      <c r="P11" s="5">
        <v>0.48926891648410303</v>
      </c>
      <c r="Q11" s="11">
        <f t="shared" ref="Q11:Q14" si="1">SUM(L11:P11)/5</f>
        <v>0.34402166851499821</v>
      </c>
    </row>
    <row r="12" spans="1:17" ht="15.75" thickBot="1" x14ac:dyDescent="0.3">
      <c r="A12" s="17"/>
      <c r="B12" s="4" t="s">
        <v>16</v>
      </c>
      <c r="C12" s="5">
        <v>4.4978372515622186E-2</v>
      </c>
      <c r="D12" s="5">
        <v>0.19692597807011114</v>
      </c>
      <c r="E12" s="5">
        <v>0.18593738991663211</v>
      </c>
      <c r="F12" s="5">
        <v>0</v>
      </c>
      <c r="G12" s="5">
        <v>2.6580459770114948E-2</v>
      </c>
      <c r="H12" s="9">
        <f t="shared" si="0"/>
        <v>9.0884440054496085E-2</v>
      </c>
      <c r="J12" s="17"/>
      <c r="K12" s="4" t="s">
        <v>16</v>
      </c>
      <c r="L12" s="5">
        <v>3.3160901617070256E-2</v>
      </c>
      <c r="M12" s="5">
        <v>0.16134729947147886</v>
      </c>
      <c r="N12" s="5">
        <v>0.14994888249638255</v>
      </c>
      <c r="O12" s="5">
        <v>1.5136413155200487E-2</v>
      </c>
      <c r="P12" s="5">
        <v>5.6019070321811679E-2</v>
      </c>
      <c r="Q12" s="11">
        <f t="shared" si="1"/>
        <v>8.3122513412388771E-2</v>
      </c>
    </row>
    <row r="13" spans="1:17" ht="26.25" thickBot="1" x14ac:dyDescent="0.3">
      <c r="A13" s="17"/>
      <c r="B13" s="4" t="s">
        <v>4</v>
      </c>
      <c r="C13" s="5">
        <v>0.43190690690690692</v>
      </c>
      <c r="D13" s="5">
        <v>9.8195609958244903E-2</v>
      </c>
      <c r="E13" s="5">
        <v>0.59245742092457421</v>
      </c>
      <c r="F13" s="5">
        <v>0.29007631565342928</v>
      </c>
      <c r="G13" s="5">
        <v>0.27925567087504483</v>
      </c>
      <c r="H13" s="9">
        <f t="shared" si="0"/>
        <v>0.33837838486364002</v>
      </c>
      <c r="J13" s="17"/>
      <c r="K13" s="4" t="s">
        <v>4</v>
      </c>
      <c r="L13" s="5">
        <v>0.41244961934617114</v>
      </c>
      <c r="M13" s="5">
        <v>8.8864136735090873E-2</v>
      </c>
      <c r="N13" s="5">
        <v>0.48157894736842111</v>
      </c>
      <c r="O13" s="5">
        <v>0.33917439395538007</v>
      </c>
      <c r="P13" s="5">
        <v>0.21170400337936074</v>
      </c>
      <c r="Q13" s="11">
        <f t="shared" si="1"/>
        <v>0.3067542201568848</v>
      </c>
    </row>
    <row r="14" spans="1:17" ht="26.25" thickBot="1" x14ac:dyDescent="0.3">
      <c r="A14" s="17"/>
      <c r="B14" s="4" t="s">
        <v>5</v>
      </c>
      <c r="C14" s="5">
        <v>3.3476094762806392E-2</v>
      </c>
      <c r="D14" s="5">
        <v>0.3102618853161449</v>
      </c>
      <c r="E14" s="5">
        <v>0.27219496429834872</v>
      </c>
      <c r="F14" s="5">
        <v>2.9980803801896973E-2</v>
      </c>
      <c r="G14" s="5">
        <v>0.54461211147418631</v>
      </c>
      <c r="H14" s="9">
        <f t="shared" si="0"/>
        <v>0.23810517193067665</v>
      </c>
      <c r="J14" s="17"/>
      <c r="K14" s="4" t="s">
        <v>5</v>
      </c>
      <c r="L14" s="5">
        <v>3.0374434281351691E-2</v>
      </c>
      <c r="M14" s="5">
        <v>0.31509703327598215</v>
      </c>
      <c r="N14" s="5">
        <v>0.17937666480941783</v>
      </c>
      <c r="O14" s="5">
        <v>3.6327068567686076E-2</v>
      </c>
      <c r="P14" s="5">
        <v>0.59029972720344903</v>
      </c>
      <c r="Q14" s="11">
        <f t="shared" si="1"/>
        <v>0.23029498562757739</v>
      </c>
    </row>
    <row r="15" spans="1:17" ht="15.75" x14ac:dyDescent="0.25">
      <c r="B15" s="13" t="s">
        <v>8</v>
      </c>
      <c r="C15" s="7">
        <f>(C10+C11+C12+C13+C14)/5</f>
        <v>0.18465637832026027</v>
      </c>
      <c r="D15" s="7">
        <f t="shared" ref="D15:G15" si="2">(D10+D11+D12+D13+D14)/5</f>
        <v>0.20331445407756274</v>
      </c>
      <c r="E15" s="7">
        <f t="shared" si="2"/>
        <v>0.36248054062001489</v>
      </c>
      <c r="F15" s="7">
        <f t="shared" si="2"/>
        <v>0.21273191067500519</v>
      </c>
      <c r="G15" s="7">
        <f t="shared" si="2"/>
        <v>0.28715389484974219</v>
      </c>
      <c r="H15" s="8">
        <f>SUM(H10:H14)/5</f>
        <v>0.25006743570851708</v>
      </c>
      <c r="K15" s="13" t="s">
        <v>8</v>
      </c>
      <c r="L15" s="7">
        <f>SUM(L10:L14)/5</f>
        <v>0.18565975889742253</v>
      </c>
      <c r="M15" s="7">
        <f t="shared" ref="M15:P15" si="3">SUM(M10:M14)/5</f>
        <v>0.18815747517026987</v>
      </c>
      <c r="N15" s="7">
        <f t="shared" si="3"/>
        <v>0.34069467108079571</v>
      </c>
      <c r="O15" s="7">
        <f t="shared" si="3"/>
        <v>0.19947343220433306</v>
      </c>
      <c r="P15" s="7">
        <f t="shared" si="3"/>
        <v>0.28570522538425358</v>
      </c>
      <c r="Q15" s="10">
        <f>SUM(Q10:Q14)/5</f>
        <v>0.23993811254741498</v>
      </c>
    </row>
    <row r="18" spans="3:5" x14ac:dyDescent="0.25">
      <c r="C18" s="14"/>
      <c r="D18" s="14"/>
      <c r="E18" s="14"/>
    </row>
    <row r="19" spans="3:5" x14ac:dyDescent="0.25">
      <c r="C19" s="14"/>
      <c r="D19" s="14"/>
      <c r="E19" s="14"/>
    </row>
    <row r="20" spans="3:5" x14ac:dyDescent="0.25">
      <c r="C20" s="14"/>
      <c r="D20" s="14"/>
      <c r="E20" s="14"/>
    </row>
    <row r="21" spans="3:5" x14ac:dyDescent="0.25">
      <c r="C21" s="14"/>
      <c r="D21" s="14"/>
      <c r="E21" s="14"/>
    </row>
    <row r="22" spans="3:5" x14ac:dyDescent="0.25">
      <c r="C22" s="14"/>
      <c r="D22" s="14"/>
      <c r="E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Kurgan region</vt:lpstr>
      <vt:lpstr>Sverdlovsk region</vt:lpstr>
      <vt:lpstr>Khanty-Mansi </vt:lpstr>
      <vt:lpstr>Yamalo-Nenets</vt:lpstr>
      <vt:lpstr>Tyumen region</vt:lpstr>
      <vt:lpstr>Chelyabinsk reg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0T13:40:51Z</dcterms:modified>
</cp:coreProperties>
</file>